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6"/>
  <workbookPr/>
  <mc:AlternateContent xmlns:mc="http://schemas.openxmlformats.org/markup-compatibility/2006">
    <mc:Choice Requires="x15">
      <x15ac:absPath xmlns:x15ac="http://schemas.microsoft.com/office/spreadsheetml/2010/11/ac" url="/Users/zhoujiayi/Desktop/revision/table/"/>
    </mc:Choice>
  </mc:AlternateContent>
  <xr:revisionPtr revIDLastSave="0" documentId="13_ncr:1_{57DFB0FC-149D-BD46-A85B-9D3934406874}" xr6:coauthVersionLast="47" xr6:coauthVersionMax="47" xr10:uidLastSave="{00000000-0000-0000-0000-000000000000}"/>
  <bookViews>
    <workbookView xWindow="0" yWindow="500" windowWidth="28800" windowHeight="18000" xr2:uid="{00000000-000D-0000-FFFF-FFFF00000000}"/>
  </bookViews>
  <sheets>
    <sheet name="dsRNA Primer" sheetId="1" r:id="rId1"/>
    <sheet name="ISH Primer" sheetId="2" r:id="rId2"/>
    <sheet name="qPCR Primer" sheetId="3" r:id="rId3"/>
  </sheets>
  <calcPr calcId="191029"/>
</workbook>
</file>

<file path=xl/sharedStrings.xml><?xml version="1.0" encoding="utf-8"?>
<sst xmlns="http://schemas.openxmlformats.org/spreadsheetml/2006/main" count="74" uniqueCount="58">
  <si>
    <t>Gene name</t>
  </si>
  <si>
    <t>Forward primer</t>
  </si>
  <si>
    <t>Nest primer</t>
  </si>
  <si>
    <t>Reverse primer</t>
  </si>
  <si>
    <t>WTAP</t>
  </si>
  <si>
    <t>GCAGGCTTGGAAGTTTACTCCAGATA</t>
  </si>
  <si>
    <t>GATCACTAATACGACTCACTATAGGGGCGGATGATGACAAGAATGCG</t>
  </si>
  <si>
    <t>GATCACTAATACGACTCACTATAGGGATTCAGAATGAGTTGTTGGGTTAGGG</t>
  </si>
  <si>
    <t>CDK7</t>
  </si>
  <si>
    <t>GATGTCCAAGATGGGATTAATCGATCTG</t>
  </si>
  <si>
    <t>GATCACTAATACGTCTCACTATAGGGCGGTGATTTCGGATTAGCTCGAC</t>
  </si>
  <si>
    <t>GATCACTAATACGTCTCACTATAGGGCGTTTGATTCTAACCGGTGACGG</t>
  </si>
  <si>
    <t>CDK9</t>
  </si>
  <si>
    <t>GATCACTAATACGACTCACTATAGGGGTCCACAATTCGGCCATTATACAGC</t>
  </si>
  <si>
    <t>unc-22</t>
  </si>
  <si>
    <t>GTTGGTCACTTCGGATAATGGTCTCG</t>
  </si>
  <si>
    <t>GATCACTAATACGACTCACTATAGGGCAGAGAATCACAAGCTGGCTTCC</t>
  </si>
  <si>
    <t>GATCACTAATACGACTCACTATAGGGTGGATCTCCTTCTTGAATAGCCTTGC</t>
  </si>
  <si>
    <t>GRN</t>
  </si>
  <si>
    <t>CAGATAAATTCCATTGTTGTCCAGAGGG</t>
  </si>
  <si>
    <t>GATCACTAATACGACTCACTATAGGGAAAGTTGATCCCAGCATTGAAAG</t>
  </si>
  <si>
    <t>GATCACTAATACGACTCACTATAGGGAAATGTCAGGGGAAAATGTCTCC</t>
  </si>
  <si>
    <t>PIWI</t>
  </si>
  <si>
    <t>GTGAAAGTGGTGGTATTCGAGAAGG</t>
  </si>
  <si>
    <t>GTAAGTGGACCGGAGCTGGG</t>
  </si>
  <si>
    <t>GATCACTAATACGACTCACTATAGGGGCGTTCGCGAATTCTGTCATTTATC</t>
  </si>
  <si>
    <t>GCGGATGATGACAAGAATGCG</t>
  </si>
  <si>
    <t>PC2</t>
  </si>
  <si>
    <t>GAGACGGAAGAGAGGCTATAAGCCA</t>
  </si>
  <si>
    <t>GCGTGGGCTCAAGGTATAACC</t>
  </si>
  <si>
    <t>GATCACTAATACGACTCACTATAGGGCATAGGGTCGACTCTGTGTTCCAT</t>
  </si>
  <si>
    <t>CCNB1</t>
  </si>
  <si>
    <t>AGTGTTTAGATAATCTGTTAAGATTGATTAACATAGCAACC</t>
  </si>
  <si>
    <t>GATCACTAATACGACTCACTATAGGGcATTTTCGATTCTGCTAACTGATTCTCATGG</t>
  </si>
  <si>
    <t>GGGAAAGTTGATCCCAGCATTGAAAG</t>
  </si>
  <si>
    <t>GGAAATGTCAGGGGAAAATGTCTCC</t>
  </si>
  <si>
    <t>GTCGAGGAGGAGTCCAGTGTT</t>
  </si>
  <si>
    <t>TGGGTTAGGGCATTTGTAGTG</t>
  </si>
  <si>
    <t>CGGTGATTTCGGATTAGCTCGAC</t>
  </si>
  <si>
    <t>GCCCACATATCGACACCGAAACC</t>
  </si>
  <si>
    <t>TATGGTTACTTTTATACCGTT</t>
  </si>
  <si>
    <t>Actin</t>
  </si>
  <si>
    <t>CATCAAGGTGTCATGGTCGGT</t>
  </si>
  <si>
    <t>CACTGGGTGTTCTTCTGGAGCT</t>
  </si>
  <si>
    <t>GATCTTTGCTGTGTTAGTCGGATTGG</t>
  </si>
  <si>
    <t>GGTTTCTTTGTTTGATGCAAAACCCTG</t>
  </si>
  <si>
    <t>dsRNA Primers</t>
  </si>
  <si>
    <t xml:space="preserve"> ISH Primers</t>
    <phoneticPr fontId="1" type="noConversion"/>
  </si>
  <si>
    <t>qPCR Primers</t>
    <phoneticPr fontId="1" type="noConversion"/>
  </si>
  <si>
    <t>GGCCAGGAATCTTGGAACAAACG</t>
  </si>
  <si>
    <t>TCATTCAATGATTCCTCGGCTGTCAG</t>
  </si>
  <si>
    <t>ATATTAAAGACGATATCAAAGAA</t>
    <phoneticPr fontId="1" type="noConversion"/>
  </si>
  <si>
    <t>CGGACAGGGTACATTCGGAGA</t>
    <phoneticPr fontId="1" type="noConversion"/>
  </si>
  <si>
    <t>GCCGACAATCTCCTTATGGATATG</t>
    <phoneticPr fontId="1" type="noConversion"/>
  </si>
  <si>
    <t>GATCACTAATACGACTCACTATAGGGGACAGGGTACATTCGGAGAAGTG</t>
    <phoneticPr fontId="1" type="noConversion"/>
  </si>
  <si>
    <t>GATCACTAATACGACTCACTATAGGGGCTGTCTTGGGAGTGGTACATAT</t>
    <phoneticPr fontId="1" type="noConversion"/>
  </si>
  <si>
    <t>GATCACTAATACGACTCACTATAGGGGAAATCAATTGCGCTTGCGTCT</t>
    <phoneticPr fontId="1" type="noConversion"/>
  </si>
  <si>
    <t>Table EV6. Primers used for dsRNA synthesis, ISH and qPCR assay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0.5"/>
      <color indexed="8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 applyProtection="1">
      <alignment vertical="center"/>
    </xf>
    <xf numFmtId="0" fontId="3" fillId="0" borderId="0" xfId="0" applyFont="1" applyFill="1" applyBorder="1" applyAlignment="1">
      <alignment horizontal="justify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 applyProtection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6" fillId="0" borderId="0" xfId="0" applyFont="1" applyFill="1" applyAlignment="1" applyProtection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"/>
  <sheetViews>
    <sheetView tabSelected="1" zoomScale="144" zoomScaleNormal="80" workbookViewId="0">
      <selection activeCell="A2" sqref="A2"/>
    </sheetView>
  </sheetViews>
  <sheetFormatPr baseColWidth="10" defaultColWidth="9.1640625" defaultRowHeight="16"/>
  <cols>
    <col min="1" max="1" width="18.1640625" style="1" customWidth="1"/>
    <col min="2" max="2" width="51.5" style="1" customWidth="1"/>
    <col min="3" max="3" width="61.6640625" style="1" customWidth="1"/>
    <col min="4" max="4" width="58" style="1" customWidth="1"/>
    <col min="5" max="16384" width="9.1640625" style="1"/>
  </cols>
  <sheetData>
    <row r="1" spans="1:4">
      <c r="A1" s="14" t="s">
        <v>57</v>
      </c>
      <c r="B1" s="14"/>
      <c r="C1" s="14"/>
      <c r="D1" s="14"/>
    </row>
    <row r="2" spans="1:4">
      <c r="A2" s="11"/>
      <c r="B2" s="11"/>
      <c r="C2" s="11"/>
      <c r="D2" s="11"/>
    </row>
    <row r="3" spans="1:4">
      <c r="A3" s="11" t="s">
        <v>46</v>
      </c>
      <c r="B3" s="11"/>
      <c r="C3" s="11"/>
      <c r="D3" s="11"/>
    </row>
    <row r="4" spans="1:4">
      <c r="A4" s="11"/>
      <c r="B4" s="11"/>
      <c r="C4" s="11"/>
      <c r="D4" s="11"/>
    </row>
    <row r="5" spans="1:4">
      <c r="A5" s="2" t="s">
        <v>0</v>
      </c>
      <c r="B5" s="2" t="s">
        <v>1</v>
      </c>
      <c r="C5" s="2" t="s">
        <v>2</v>
      </c>
      <c r="D5" s="2" t="s">
        <v>3</v>
      </c>
    </row>
    <row r="6" spans="1:4">
      <c r="A6" s="2" t="s">
        <v>4</v>
      </c>
      <c r="B6" s="3" t="s">
        <v>5</v>
      </c>
      <c r="C6" s="3" t="s">
        <v>6</v>
      </c>
      <c r="D6" s="3" t="s">
        <v>7</v>
      </c>
    </row>
    <row r="7" spans="1:4">
      <c r="A7" s="2" t="s">
        <v>8</v>
      </c>
      <c r="B7" s="4" t="s">
        <v>9</v>
      </c>
      <c r="C7" s="4" t="s">
        <v>10</v>
      </c>
      <c r="D7" s="4" t="s">
        <v>11</v>
      </c>
    </row>
    <row r="8" spans="1:4">
      <c r="A8" s="2" t="s">
        <v>12</v>
      </c>
      <c r="B8" s="3" t="s">
        <v>52</v>
      </c>
      <c r="C8" s="3" t="s">
        <v>54</v>
      </c>
      <c r="D8" s="3" t="s">
        <v>13</v>
      </c>
    </row>
    <row r="9" spans="1:4">
      <c r="A9" s="2"/>
      <c r="B9" s="3" t="s">
        <v>53</v>
      </c>
      <c r="C9" s="3" t="s">
        <v>55</v>
      </c>
      <c r="D9" s="3" t="s">
        <v>56</v>
      </c>
    </row>
    <row r="10" spans="1:4" ht="34">
      <c r="A10" s="2" t="s">
        <v>14</v>
      </c>
      <c r="B10" s="5" t="s">
        <v>15</v>
      </c>
      <c r="C10" s="6" t="s">
        <v>16</v>
      </c>
      <c r="D10" s="5" t="s">
        <v>17</v>
      </c>
    </row>
    <row r="11" spans="1:4">
      <c r="A11" s="2" t="s">
        <v>18</v>
      </c>
      <c r="B11" s="1" t="s">
        <v>19</v>
      </c>
      <c r="C11" s="1" t="s">
        <v>20</v>
      </c>
      <c r="D11" s="1" t="s">
        <v>21</v>
      </c>
    </row>
    <row r="13" spans="1:4">
      <c r="A13" s="15"/>
      <c r="B13" s="15"/>
      <c r="C13" s="15"/>
      <c r="D13" s="15"/>
    </row>
    <row r="19" spans="1:4">
      <c r="B19" s="7"/>
    </row>
    <row r="24" spans="1:4">
      <c r="A24" s="15"/>
      <c r="B24" s="15"/>
      <c r="C24" s="15"/>
      <c r="D24" s="15"/>
    </row>
    <row r="26" spans="1:4">
      <c r="B26" s="8"/>
      <c r="C26" s="8"/>
    </row>
    <row r="27" spans="1:4">
      <c r="B27" s="9"/>
      <c r="C27" s="10"/>
    </row>
    <row r="28" spans="1:4">
      <c r="B28" s="10"/>
      <c r="C28" s="10"/>
    </row>
    <row r="29" spans="1:4">
      <c r="B29" s="8"/>
      <c r="C29" s="8"/>
    </row>
    <row r="30" spans="1:4">
      <c r="B30" s="7"/>
      <c r="C30" s="8"/>
    </row>
  </sheetData>
  <protectedRanges>
    <protectedRange sqref="B6" name="区域1" securityDescriptor=""/>
    <protectedRange sqref="B6" name="区域1_1" securityDescriptor=""/>
    <protectedRange sqref="C6" name="区域1_2" securityDescriptor=""/>
    <protectedRange sqref="C6" name="区域1_1_1" securityDescriptor=""/>
    <protectedRange sqref="D6" name="区域1_3" securityDescriptor=""/>
    <protectedRange sqref="D6" name="区域1_1_2" securityDescriptor=""/>
    <protectedRange sqref="B7" name="区域1_3_1" securityDescriptor=""/>
    <protectedRange sqref="C7" name="区域1_3_2" securityDescriptor=""/>
    <protectedRange sqref="D7" name="区域1_3_3" securityDescriptor=""/>
    <protectedRange sqref="B8:B9" name="区域1_2_1" securityDescriptor=""/>
    <protectedRange sqref="B8:B9" name="区域1_1_1_1" securityDescriptor=""/>
    <protectedRange sqref="C8:C9" name="区域1_2_2" securityDescriptor=""/>
    <protectedRange sqref="C8:C9" name="区域1_1_1_2" securityDescriptor=""/>
    <protectedRange sqref="D8:D9" name="区域1_2_3" securityDescriptor=""/>
    <protectedRange sqref="D8:D9" name="区域1_1_1_3" securityDescriptor=""/>
    <protectedRange sqref="B10" name="区域1_4" securityDescriptor=""/>
    <protectedRange sqref="C10" name="区域1_4_1" securityDescriptor=""/>
    <protectedRange sqref="D10" name="区域1_4_2" securityDescriptor=""/>
    <protectedRange sqref="B26" name="区域1_3_4" securityDescriptor=""/>
    <protectedRange sqref="C26" name="区域1_3_5" securityDescriptor=""/>
    <protectedRange sqref="B29" name="区域1_5" securityDescriptor=""/>
    <protectedRange sqref="B29" name="区域1_1_3" securityDescriptor=""/>
    <protectedRange sqref="C29" name="区域1_6" securityDescriptor=""/>
    <protectedRange sqref="C29" name="区域1_2_4" securityDescriptor=""/>
    <protectedRange sqref="B19" name="区域1_7" securityDescriptor=""/>
    <protectedRange sqref="B30" name="区域1_8" securityDescriptor=""/>
    <protectedRange sqref="C30" name="区域1_9" securityDescriptor=""/>
  </protectedRanges>
  <mergeCells count="3">
    <mergeCell ref="A1:D1"/>
    <mergeCell ref="A13:D13"/>
    <mergeCell ref="A24:D24"/>
  </mergeCells>
  <phoneticPr fontId="1" type="noConversion"/>
  <pageMargins left="0.75" right="0.75" top="1" bottom="1" header="0.51180555555555596" footer="0.51180555555555596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7"/>
  <sheetViews>
    <sheetView workbookViewId="0">
      <selection activeCell="A20" sqref="A20"/>
    </sheetView>
  </sheetViews>
  <sheetFormatPr baseColWidth="10" defaultColWidth="9.1640625" defaultRowHeight="16"/>
  <cols>
    <col min="1" max="1" width="32.83203125" style="1" customWidth="1"/>
    <col min="2" max="2" width="39.83203125" style="1" customWidth="1"/>
    <col min="3" max="3" width="38.5" style="1" customWidth="1"/>
    <col min="4" max="4" width="82" style="1" customWidth="1"/>
    <col min="5" max="16384" width="9.1640625" style="1"/>
  </cols>
  <sheetData>
    <row r="1" spans="1:4">
      <c r="A1" s="11" t="s">
        <v>47</v>
      </c>
      <c r="B1" s="11"/>
      <c r="C1" s="11"/>
      <c r="D1" s="11"/>
    </row>
    <row r="2" spans="1:4">
      <c r="A2" s="2" t="s">
        <v>0</v>
      </c>
      <c r="B2" s="2" t="s">
        <v>1</v>
      </c>
      <c r="C2" s="2" t="s">
        <v>2</v>
      </c>
      <c r="D2" s="2" t="s">
        <v>3</v>
      </c>
    </row>
    <row r="3" spans="1:4">
      <c r="A3" s="1" t="s">
        <v>22</v>
      </c>
      <c r="B3" s="1" t="s">
        <v>23</v>
      </c>
      <c r="C3" s="1" t="s">
        <v>24</v>
      </c>
      <c r="D3" s="1" t="s">
        <v>25</v>
      </c>
    </row>
    <row r="4" spans="1:4">
      <c r="A4" s="1" t="s">
        <v>4</v>
      </c>
      <c r="B4" s="12" t="s">
        <v>5</v>
      </c>
      <c r="C4" s="8" t="s">
        <v>26</v>
      </c>
      <c r="D4" s="8" t="s">
        <v>7</v>
      </c>
    </row>
    <row r="5" spans="1:4">
      <c r="A5" s="1" t="s">
        <v>27</v>
      </c>
      <c r="B5" s="1" t="s">
        <v>28</v>
      </c>
      <c r="C5" s="1" t="s">
        <v>29</v>
      </c>
      <c r="D5" s="1" t="s">
        <v>30</v>
      </c>
    </row>
    <row r="6" spans="1:4">
      <c r="A6" s="1" t="s">
        <v>31</v>
      </c>
      <c r="B6" s="13" t="s">
        <v>32</v>
      </c>
      <c r="D6" s="13" t="s">
        <v>33</v>
      </c>
    </row>
    <row r="7" spans="1:4">
      <c r="A7" s="1" t="s">
        <v>18</v>
      </c>
      <c r="B7" s="7" t="s">
        <v>19</v>
      </c>
      <c r="C7" s="1" t="s">
        <v>34</v>
      </c>
      <c r="D7" s="1" t="s">
        <v>35</v>
      </c>
    </row>
  </sheetData>
  <protectedRanges>
    <protectedRange sqref="B7" name="区域1_7" securityDescriptor=""/>
    <protectedRange sqref="B4" name="区域1" securityDescriptor=""/>
    <protectedRange sqref="C4" name="区域1_1" securityDescriptor=""/>
    <protectedRange sqref="D4 D4" name="区域1_2" securityDescriptor=""/>
  </protectedRanges>
  <phoneticPr fontId="1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6 D6" xr:uid="{00000000-0002-0000-0100-000000000000}"/>
  </dataValidations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8"/>
  <sheetViews>
    <sheetView workbookViewId="0">
      <selection activeCell="B20" sqref="B20"/>
    </sheetView>
  </sheetViews>
  <sheetFormatPr baseColWidth="10" defaultColWidth="9.1640625" defaultRowHeight="16"/>
  <cols>
    <col min="1" max="1" width="20.6640625" style="1" customWidth="1"/>
    <col min="2" max="2" width="56" style="1" customWidth="1"/>
    <col min="3" max="3" width="66.83203125" style="1" customWidth="1"/>
    <col min="4" max="16384" width="9.1640625" style="1"/>
  </cols>
  <sheetData>
    <row r="1" spans="1:3">
      <c r="A1" s="11" t="s">
        <v>48</v>
      </c>
      <c r="B1" s="11"/>
      <c r="C1" s="11"/>
    </row>
    <row r="2" spans="1:3">
      <c r="A2" s="2" t="s">
        <v>0</v>
      </c>
      <c r="B2" s="2" t="s">
        <v>1</v>
      </c>
      <c r="C2" s="2" t="s">
        <v>3</v>
      </c>
    </row>
    <row r="3" spans="1:3">
      <c r="A3" s="1" t="s">
        <v>4</v>
      </c>
      <c r="B3" s="8" t="s">
        <v>36</v>
      </c>
      <c r="C3" s="8" t="s">
        <v>37</v>
      </c>
    </row>
    <row r="4" spans="1:3">
      <c r="A4" s="1" t="s">
        <v>8</v>
      </c>
      <c r="B4" s="9" t="s">
        <v>38</v>
      </c>
      <c r="C4" s="10" t="s">
        <v>39</v>
      </c>
    </row>
    <row r="5" spans="1:3">
      <c r="A5" s="1" t="s">
        <v>12</v>
      </c>
      <c r="B5" s="1" t="s">
        <v>49</v>
      </c>
      <c r="C5" s="1" t="s">
        <v>50</v>
      </c>
    </row>
    <row r="6" spans="1:3">
      <c r="B6" s="10" t="s">
        <v>51</v>
      </c>
      <c r="C6" s="10" t="s">
        <v>40</v>
      </c>
    </row>
    <row r="7" spans="1:3">
      <c r="A7" s="1" t="s">
        <v>41</v>
      </c>
      <c r="B7" s="8" t="s">
        <v>42</v>
      </c>
      <c r="C7" s="8" t="s">
        <v>43</v>
      </c>
    </row>
    <row r="8" spans="1:3">
      <c r="A8" s="1" t="s">
        <v>18</v>
      </c>
      <c r="B8" s="7" t="s">
        <v>44</v>
      </c>
      <c r="C8" s="8" t="s">
        <v>45</v>
      </c>
    </row>
  </sheetData>
  <protectedRanges>
    <protectedRange sqref="B3" name="区域1_3_4" securityDescriptor=""/>
    <protectedRange sqref="C3" name="区域1_3_5" securityDescriptor=""/>
    <protectedRange sqref="B7" name="区域1_5" securityDescriptor=""/>
    <protectedRange sqref="B7" name="区域1_1_3" securityDescriptor=""/>
    <protectedRange sqref="C7" name="区域1_6" securityDescriptor=""/>
    <protectedRange sqref="C7" name="区域1_2_4" securityDescriptor=""/>
    <protectedRange sqref="B8" name="区域1_8" securityDescriptor=""/>
    <protectedRange sqref="C8" name="区域1_9" securityDescriptor=""/>
    <protectedRange sqref="B5" name="区域1"/>
    <protectedRange sqref="C5" name="区域1_1"/>
  </protectedRanges>
  <phoneticPr fontId="1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sRNA Primer</vt:lpstr>
      <vt:lpstr>ISH Primer</vt:lpstr>
      <vt:lpstr>qPCR Prim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xinyang</dc:creator>
  <cp:lastModifiedBy>Zhou Jiayi</cp:lastModifiedBy>
  <dcterms:created xsi:type="dcterms:W3CDTF">2021-03-31T09:25:00Z</dcterms:created>
  <dcterms:modified xsi:type="dcterms:W3CDTF">2022-04-14T12:0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1.5149</vt:lpwstr>
  </property>
</Properties>
</file>